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nd/Dropbox (UCSD SBRG)/Projects/AntibiotICA/submission/"/>
    </mc:Choice>
  </mc:AlternateContent>
  <xr:revisionPtr revIDLastSave="0" documentId="13_ncr:1_{557311E2-5B5D-4448-A900-4349EE894BF3}" xr6:coauthVersionLast="45" xr6:coauthVersionMax="45" xr10:uidLastSave="{00000000-0000-0000-0000-000000000000}"/>
  <bookViews>
    <workbookView xWindow="380" yWindow="460" windowWidth="28040" windowHeight="16000" xr2:uid="{00000000-000D-0000-FFFF-FFFF00000000}"/>
  </bookViews>
  <sheets>
    <sheet name="table1" sheetId="1" r:id="rId1"/>
  </sheets>
  <calcPr calcId="0"/>
</workbook>
</file>

<file path=xl/sharedStrings.xml><?xml version="1.0" encoding="utf-8"?>
<sst xmlns="http://schemas.openxmlformats.org/spreadsheetml/2006/main" count="108" uniqueCount="64">
  <si>
    <t>ArgR</t>
  </si>
  <si>
    <t>BirA</t>
  </si>
  <si>
    <t>BluR</t>
  </si>
  <si>
    <t>CecR</t>
  </si>
  <si>
    <t>Copper</t>
  </si>
  <si>
    <t>CpxR</t>
  </si>
  <si>
    <t>Cra</t>
  </si>
  <si>
    <t>Crp-1</t>
  </si>
  <si>
    <t>Crp-2</t>
  </si>
  <si>
    <t>CysB</t>
  </si>
  <si>
    <t>FecI</t>
  </si>
  <si>
    <t>FlhDC</t>
  </si>
  <si>
    <t>Fnr</t>
  </si>
  <si>
    <t>Fur-1</t>
  </si>
  <si>
    <t>Fur-2</t>
  </si>
  <si>
    <t>GadEWX</t>
  </si>
  <si>
    <t>GadWX</t>
  </si>
  <si>
    <t>GlpR</t>
  </si>
  <si>
    <t>His-tRNA</t>
  </si>
  <si>
    <t>Leu/Ile</t>
  </si>
  <si>
    <t>Lrp</t>
  </si>
  <si>
    <t>PpGpp</t>
  </si>
  <si>
    <t>PurR-1</t>
  </si>
  <si>
    <t>PurR-2</t>
  </si>
  <si>
    <t>PuuR</t>
  </si>
  <si>
    <t>Pyruvate</t>
  </si>
  <si>
    <t>RbsR</t>
  </si>
  <si>
    <t>RcsAB</t>
  </si>
  <si>
    <t>RpoH</t>
  </si>
  <si>
    <t>RpoS</t>
  </si>
  <si>
    <t>Thiamine</t>
  </si>
  <si>
    <t>Tryptophan</t>
  </si>
  <si>
    <t>crp-KO</t>
  </si>
  <si>
    <t>curli</t>
  </si>
  <si>
    <t>deletion-2</t>
  </si>
  <si>
    <t>efeU-repair</t>
  </si>
  <si>
    <t>fdo</t>
  </si>
  <si>
    <t>lipopolysaccharide</t>
  </si>
  <si>
    <t>proVWX</t>
  </si>
  <si>
    <t>translation</t>
  </si>
  <si>
    <t>Category</t>
  </si>
  <si>
    <t>Respiration</t>
  </si>
  <si>
    <t>Amino acid and vitamins</t>
  </si>
  <si>
    <t>Other</t>
  </si>
  <si>
    <t>Carbon source</t>
  </si>
  <si>
    <t>DcuR</t>
  </si>
  <si>
    <t>NsrR</t>
  </si>
  <si>
    <t>Fear-greed</t>
  </si>
  <si>
    <t>rcsC-related</t>
  </si>
  <si>
    <t>Iron</t>
  </si>
  <si>
    <t>Motility</t>
  </si>
  <si>
    <t>Fnr+NarL</t>
  </si>
  <si>
    <t>Fnr+NikR</t>
  </si>
  <si>
    <t>Nucleotide</t>
  </si>
  <si>
    <t>Rcs-phosphorelay</t>
  </si>
  <si>
    <t>ArcA</t>
  </si>
  <si>
    <t>uncharacterized-2</t>
  </si>
  <si>
    <t>CA-MHB vs M9</t>
  </si>
  <si>
    <t>Activity change</t>
  </si>
  <si>
    <t>p-value</t>
  </si>
  <si>
    <t>q-value</t>
  </si>
  <si>
    <t>R10LB vs M9</t>
  </si>
  <si>
    <t>CA-MHB vs R10LB</t>
  </si>
  <si>
    <t>iModulo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2" xfId="0" applyBorder="1"/>
    <xf numFmtId="0" fontId="0" fillId="0" borderId="11" xfId="0" applyBorder="1"/>
    <xf numFmtId="0" fontId="0" fillId="0" borderId="14" xfId="0" applyBorder="1"/>
    <xf numFmtId="0" fontId="0" fillId="0" borderId="16" xfId="0" applyBorder="1"/>
    <xf numFmtId="0" fontId="0" fillId="0" borderId="0" xfId="0" applyBorder="1"/>
    <xf numFmtId="0" fontId="0" fillId="0" borderId="17" xfId="0" applyBorder="1"/>
    <xf numFmtId="11" fontId="0" fillId="0" borderId="0" xfId="0" applyNumberFormat="1" applyBorder="1"/>
    <xf numFmtId="11" fontId="0" fillId="0" borderId="17" xfId="0" applyNumberFormat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2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9"/>
  <sheetViews>
    <sheetView tabSelected="1" workbookViewId="0">
      <selection activeCell="C7" sqref="C7"/>
    </sheetView>
  </sheetViews>
  <sheetFormatPr baseColWidth="10" defaultRowHeight="16" x14ac:dyDescent="0.2"/>
  <cols>
    <col min="1" max="1" width="18.5" bestFit="1" customWidth="1"/>
    <col min="2" max="2" width="23.1640625" bestFit="1" customWidth="1"/>
    <col min="3" max="3" width="17" bestFit="1" customWidth="1"/>
    <col min="4" max="5" width="19.5" bestFit="1" customWidth="1"/>
    <col min="6" max="6" width="18.1640625" bestFit="1" customWidth="1"/>
    <col min="7" max="8" width="20.6640625" bestFit="1" customWidth="1"/>
    <col min="9" max="9" width="15.1640625" bestFit="1" customWidth="1"/>
    <col min="10" max="11" width="17.83203125" bestFit="1" customWidth="1"/>
  </cols>
  <sheetData>
    <row r="1" spans="1:11" ht="17" thickBot="1" x14ac:dyDescent="0.25">
      <c r="C1" s="17" t="s">
        <v>57</v>
      </c>
      <c r="D1" s="18"/>
      <c r="E1" s="19"/>
      <c r="F1" s="17" t="s">
        <v>62</v>
      </c>
      <c r="G1" s="18"/>
      <c r="H1" s="19"/>
      <c r="I1" s="17" t="s">
        <v>61</v>
      </c>
      <c r="J1" s="18"/>
      <c r="K1" s="19"/>
    </row>
    <row r="2" spans="1:11" ht="17" thickBot="1" x14ac:dyDescent="0.25">
      <c r="A2" s="4" t="s">
        <v>63</v>
      </c>
      <c r="B2" s="3" t="s">
        <v>40</v>
      </c>
      <c r="C2" s="14" t="s">
        <v>58</v>
      </c>
      <c r="D2" s="15" t="s">
        <v>59</v>
      </c>
      <c r="E2" s="16" t="s">
        <v>60</v>
      </c>
      <c r="F2" s="14" t="s">
        <v>58</v>
      </c>
      <c r="G2" s="15" t="s">
        <v>59</v>
      </c>
      <c r="H2" s="16" t="s">
        <v>60</v>
      </c>
      <c r="I2" s="14" t="s">
        <v>58</v>
      </c>
      <c r="J2" s="15" t="s">
        <v>59</v>
      </c>
      <c r="K2" s="16" t="s">
        <v>60</v>
      </c>
    </row>
    <row r="3" spans="1:11" x14ac:dyDescent="0.2">
      <c r="A3" s="5" t="s">
        <v>55</v>
      </c>
      <c r="B3" s="6" t="s">
        <v>41</v>
      </c>
      <c r="C3" s="6">
        <v>-8.2580725463849998</v>
      </c>
      <c r="D3" s="7">
        <v>5.0375548026483303E-3</v>
      </c>
      <c r="E3" s="8">
        <v>1.14809388525473E-2</v>
      </c>
      <c r="H3" s="8"/>
      <c r="I3">
        <v>-8.2581502979349999</v>
      </c>
      <c r="J3">
        <v>5.0374349162045596E-3</v>
      </c>
      <c r="K3" s="8">
        <v>8.2278103631341203E-3</v>
      </c>
    </row>
    <row r="4" spans="1:11" x14ac:dyDescent="0.2">
      <c r="A4" s="5" t="s">
        <v>0</v>
      </c>
      <c r="B4" s="6" t="s">
        <v>42</v>
      </c>
      <c r="C4" s="6">
        <v>-12.090899851345</v>
      </c>
      <c r="D4" s="7">
        <v>2.3161071876073298E-3</v>
      </c>
      <c r="E4" s="8">
        <v>6.4851001253005197E-3</v>
      </c>
      <c r="H4" s="8"/>
      <c r="I4">
        <v>-13.257175497544999</v>
      </c>
      <c r="J4">
        <v>1.82638468219098E-3</v>
      </c>
      <c r="K4" s="8">
        <v>3.8082063586109801E-3</v>
      </c>
    </row>
    <row r="5" spans="1:11" x14ac:dyDescent="0.2">
      <c r="A5" s="5" t="s">
        <v>1</v>
      </c>
      <c r="B5" s="6" t="s">
        <v>42</v>
      </c>
      <c r="C5" s="6">
        <v>-9.8216361072599998</v>
      </c>
      <c r="D5" s="7">
        <v>7.10560296554696E-4</v>
      </c>
      <c r="E5" s="8">
        <v>3.1652231391981899E-3</v>
      </c>
      <c r="F5">
        <v>7.49407187051</v>
      </c>
      <c r="G5">
        <v>1.7408539366748901E-3</v>
      </c>
      <c r="H5" s="8">
        <v>7.7547129906426898E-3</v>
      </c>
      <c r="I5">
        <v>-17.31570797777</v>
      </c>
      <c r="J5" s="1">
        <v>8.6960677911473994E-5</v>
      </c>
      <c r="K5" s="8">
        <v>5.9676652277881697E-4</v>
      </c>
    </row>
    <row r="6" spans="1:11" x14ac:dyDescent="0.2">
      <c r="A6" s="5" t="s">
        <v>2</v>
      </c>
      <c r="B6" s="6" t="s">
        <v>54</v>
      </c>
      <c r="C6" s="6"/>
      <c r="D6" s="7"/>
      <c r="E6" s="8"/>
      <c r="H6" s="8"/>
      <c r="I6">
        <v>-10.65692828457</v>
      </c>
      <c r="J6">
        <v>1.3197152011235001E-4</v>
      </c>
      <c r="K6" s="8">
        <v>6.1610027960995895E-4</v>
      </c>
    </row>
    <row r="7" spans="1:11" x14ac:dyDescent="0.2">
      <c r="A7" s="5" t="s">
        <v>3</v>
      </c>
      <c r="B7" s="6" t="s">
        <v>43</v>
      </c>
      <c r="C7" s="6">
        <v>7.6083395763004997</v>
      </c>
      <c r="D7" s="9">
        <v>6.7216619066279198E-5</v>
      </c>
      <c r="E7" s="8">
        <v>7.0643954825930699E-4</v>
      </c>
      <c r="H7" s="8"/>
      <c r="I7">
        <v>8.4706914860654994</v>
      </c>
      <c r="J7" s="1">
        <v>3.6706184123214102E-5</v>
      </c>
      <c r="K7" s="8">
        <v>3.9968956045277599E-4</v>
      </c>
    </row>
    <row r="8" spans="1:11" x14ac:dyDescent="0.2">
      <c r="A8" s="5" t="s">
        <v>4</v>
      </c>
      <c r="B8" s="6" t="s">
        <v>43</v>
      </c>
      <c r="C8" s="6">
        <v>-18.171638435089999</v>
      </c>
      <c r="D8" s="7">
        <v>3.7688943762601498E-3</v>
      </c>
      <c r="E8" s="8">
        <v>9.2337912218373799E-3</v>
      </c>
      <c r="H8" s="8"/>
      <c r="I8">
        <v>-14.341330476445</v>
      </c>
      <c r="J8">
        <v>6.1084289981290204E-3</v>
      </c>
      <c r="K8" s="8">
        <v>9.6552587389781303E-3</v>
      </c>
    </row>
    <row r="9" spans="1:11" x14ac:dyDescent="0.2">
      <c r="A9" s="5" t="s">
        <v>5</v>
      </c>
      <c r="B9" s="6" t="s">
        <v>43</v>
      </c>
      <c r="C9" s="6"/>
      <c r="D9" s="7"/>
      <c r="E9" s="8"/>
      <c r="F9">
        <v>-7.1623231782875001</v>
      </c>
      <c r="G9">
        <v>7.8995334638541897E-3</v>
      </c>
      <c r="H9" s="8">
        <v>2.1504285540491899E-2</v>
      </c>
      <c r="K9" s="8"/>
    </row>
    <row r="10" spans="1:11" x14ac:dyDescent="0.2">
      <c r="A10" s="5" t="s">
        <v>6</v>
      </c>
      <c r="B10" s="6" t="s">
        <v>44</v>
      </c>
      <c r="C10" s="6">
        <v>8.4754087931920008</v>
      </c>
      <c r="D10" s="7">
        <v>2.0024877193880399E-4</v>
      </c>
      <c r="E10" s="8">
        <v>1.1543752735295701E-3</v>
      </c>
      <c r="H10" s="8"/>
      <c r="I10">
        <v>7.8794386954719897</v>
      </c>
      <c r="J10">
        <v>2.7029964168934201E-4</v>
      </c>
      <c r="K10" s="8">
        <v>1.05957459542222E-3</v>
      </c>
    </row>
    <row r="11" spans="1:11" x14ac:dyDescent="0.2">
      <c r="A11" s="5" t="s">
        <v>7</v>
      </c>
      <c r="B11" s="6" t="s">
        <v>44</v>
      </c>
      <c r="C11" s="6"/>
      <c r="D11" s="7"/>
      <c r="E11" s="8"/>
      <c r="H11" s="8"/>
      <c r="I11">
        <v>12.9478916400899</v>
      </c>
      <c r="J11">
        <v>1.19558117488649E-4</v>
      </c>
      <c r="K11" s="8">
        <v>6.1610027960995895E-4</v>
      </c>
    </row>
    <row r="12" spans="1:11" x14ac:dyDescent="0.2">
      <c r="A12" s="5" t="s">
        <v>8</v>
      </c>
      <c r="B12" s="6" t="s">
        <v>44</v>
      </c>
      <c r="C12" s="6"/>
      <c r="D12" s="7"/>
      <c r="E12" s="8"/>
      <c r="F12">
        <v>-7.3910202239315002</v>
      </c>
      <c r="G12">
        <v>2.8099032576899201E-3</v>
      </c>
      <c r="H12" s="8">
        <v>9.8346614019147408E-3</v>
      </c>
      <c r="K12" s="8"/>
    </row>
    <row r="13" spans="1:11" x14ac:dyDescent="0.2">
      <c r="A13" s="5" t="s">
        <v>32</v>
      </c>
      <c r="B13" s="6" t="s">
        <v>43</v>
      </c>
      <c r="C13" s="6"/>
      <c r="D13" s="7"/>
      <c r="E13" s="8"/>
      <c r="F13">
        <v>-7.0881926820949896</v>
      </c>
      <c r="G13">
        <v>2.7578889116397498E-4</v>
      </c>
      <c r="H13" s="8">
        <v>2.45702830309723E-3</v>
      </c>
      <c r="K13" s="8"/>
    </row>
    <row r="14" spans="1:11" x14ac:dyDescent="0.2">
      <c r="A14" s="5" t="s">
        <v>33</v>
      </c>
      <c r="B14" s="6" t="s">
        <v>43</v>
      </c>
      <c r="C14" s="6"/>
      <c r="D14" s="7"/>
      <c r="E14" s="8"/>
      <c r="H14" s="8"/>
      <c r="I14">
        <v>-7.5200861247799899</v>
      </c>
      <c r="J14">
        <v>1.31634530737645E-3</v>
      </c>
      <c r="K14" s="8">
        <v>3.1463863444607899E-3</v>
      </c>
    </row>
    <row r="15" spans="1:11" x14ac:dyDescent="0.2">
      <c r="A15" s="5" t="s">
        <v>9</v>
      </c>
      <c r="B15" s="6" t="s">
        <v>42</v>
      </c>
      <c r="C15" s="6">
        <v>-23.6339460536499</v>
      </c>
      <c r="D15" s="7">
        <v>1.6414936870823201E-4</v>
      </c>
      <c r="E15" s="8">
        <v>1.0655145578107701E-3</v>
      </c>
      <c r="H15" s="8"/>
      <c r="I15">
        <v>-25.169479652699899</v>
      </c>
      <c r="J15">
        <v>1.3321219984640999E-4</v>
      </c>
      <c r="K15" s="8">
        <v>6.1610027960995895E-4</v>
      </c>
    </row>
    <row r="16" spans="1:11" x14ac:dyDescent="0.2">
      <c r="A16" s="5" t="s">
        <v>45</v>
      </c>
      <c r="B16" s="6" t="s">
        <v>43</v>
      </c>
      <c r="C16" s="6"/>
      <c r="D16" s="7"/>
      <c r="E16" s="8"/>
      <c r="F16">
        <v>-13.132487560418999</v>
      </c>
      <c r="G16">
        <v>1.08707632786975E-3</v>
      </c>
      <c r="H16" s="8">
        <v>6.2666753018373903E-3</v>
      </c>
      <c r="I16">
        <v>9.5069802138799897</v>
      </c>
      <c r="J16">
        <v>2.7272803362694501E-3</v>
      </c>
      <c r="K16" s="8">
        <v>5.1398744798924296E-3</v>
      </c>
    </row>
    <row r="17" spans="1:11" x14ac:dyDescent="0.2">
      <c r="A17" s="5" t="s">
        <v>34</v>
      </c>
      <c r="B17" s="6" t="s">
        <v>43</v>
      </c>
      <c r="C17" s="6">
        <v>-7.8791851133500002</v>
      </c>
      <c r="D17" s="9">
        <v>9.3546513093900594E-5</v>
      </c>
      <c r="E17" s="8">
        <v>7.5547122195274098E-4</v>
      </c>
      <c r="H17" s="8"/>
      <c r="I17">
        <v>-7.554433419395</v>
      </c>
      <c r="J17">
        <v>1.1425374376450299E-4</v>
      </c>
      <c r="K17" s="8">
        <v>6.1610027960995895E-4</v>
      </c>
    </row>
    <row r="18" spans="1:11" x14ac:dyDescent="0.2">
      <c r="A18" s="5" t="s">
        <v>35</v>
      </c>
      <c r="B18" s="6" t="s">
        <v>43</v>
      </c>
      <c r="C18" s="6"/>
      <c r="D18" s="7"/>
      <c r="E18" s="8"/>
      <c r="F18">
        <v>7.8136328046649997</v>
      </c>
      <c r="G18">
        <v>1.88344526901518E-3</v>
      </c>
      <c r="H18" s="8">
        <v>8.0251146244994694E-3</v>
      </c>
      <c r="I18">
        <v>-8.5439001143150008</v>
      </c>
      <c r="J18">
        <v>1.45832568184667E-3</v>
      </c>
      <c r="K18" s="8">
        <v>3.2790229140098998E-3</v>
      </c>
    </row>
    <row r="19" spans="1:11" x14ac:dyDescent="0.2">
      <c r="A19" s="5" t="s">
        <v>36</v>
      </c>
      <c r="B19" s="6" t="s">
        <v>43</v>
      </c>
      <c r="C19" s="6">
        <v>7.19973060459</v>
      </c>
      <c r="D19" s="7">
        <v>1.0395885669818299E-3</v>
      </c>
      <c r="E19" s="8">
        <v>3.7638854756102398E-3</v>
      </c>
      <c r="H19" s="8"/>
      <c r="K19" s="8"/>
    </row>
    <row r="20" spans="1:11" x14ac:dyDescent="0.2">
      <c r="A20" s="5" t="s">
        <v>10</v>
      </c>
      <c r="B20" s="6" t="s">
        <v>49</v>
      </c>
      <c r="C20" s="6"/>
      <c r="D20" s="7"/>
      <c r="E20" s="8"/>
      <c r="F20">
        <v>7.3019407793549904</v>
      </c>
      <c r="G20">
        <v>5.5543212141395595E-4</v>
      </c>
      <c r="H20" s="8">
        <v>4.1455249151528496E-3</v>
      </c>
      <c r="K20" s="8"/>
    </row>
    <row r="21" spans="1:11" x14ac:dyDescent="0.2">
      <c r="A21" s="5" t="s">
        <v>11</v>
      </c>
      <c r="B21" s="6" t="s">
        <v>50</v>
      </c>
      <c r="C21" s="6"/>
      <c r="D21" s="7"/>
      <c r="E21" s="8"/>
      <c r="F21">
        <v>-18.285792589789999</v>
      </c>
      <c r="G21" s="1">
        <v>8.8079264672136199E-5</v>
      </c>
      <c r="H21" s="8">
        <v>1.6510469969611399E-3</v>
      </c>
      <c r="I21">
        <v>16.352538253694998</v>
      </c>
      <c r="J21">
        <v>1.3830822603488801E-4</v>
      </c>
      <c r="K21" s="8">
        <v>6.1610027960995895E-4</v>
      </c>
    </row>
    <row r="22" spans="1:11" x14ac:dyDescent="0.2">
      <c r="A22" s="5" t="s">
        <v>12</v>
      </c>
      <c r="B22" s="6" t="s">
        <v>41</v>
      </c>
      <c r="C22" s="6"/>
      <c r="D22" s="7"/>
      <c r="E22" s="8"/>
      <c r="F22">
        <v>-15.794656777704899</v>
      </c>
      <c r="G22">
        <v>2.5131668471183302E-3</v>
      </c>
      <c r="H22" s="8">
        <v>9.1218648525035698E-3</v>
      </c>
      <c r="I22">
        <v>21.3334395435899</v>
      </c>
      <c r="J22">
        <v>1.0513773075100301E-3</v>
      </c>
      <c r="K22" s="8">
        <v>2.5758744033995899E-3</v>
      </c>
    </row>
    <row r="23" spans="1:11" x14ac:dyDescent="0.2">
      <c r="A23" s="5" t="s">
        <v>51</v>
      </c>
      <c r="B23" s="6" t="s">
        <v>41</v>
      </c>
      <c r="C23" s="6">
        <v>8.6939206014349999</v>
      </c>
      <c r="D23" s="7">
        <v>1.44383131362513E-3</v>
      </c>
      <c r="E23" s="8">
        <v>4.4217333979769602E-3</v>
      </c>
      <c r="F23">
        <v>-16.043768477895</v>
      </c>
      <c r="G23">
        <v>1.29891655856528E-4</v>
      </c>
      <c r="H23" s="8">
        <v>1.6510469969611399E-3</v>
      </c>
      <c r="I23">
        <v>24.73768907933</v>
      </c>
      <c r="J23" s="1">
        <v>1.8229626645993499E-5</v>
      </c>
      <c r="K23" s="8">
        <v>3.57300682261474E-4</v>
      </c>
    </row>
    <row r="24" spans="1:11" x14ac:dyDescent="0.2">
      <c r="A24" s="5" t="s">
        <v>52</v>
      </c>
      <c r="B24" s="6" t="s">
        <v>41</v>
      </c>
      <c r="C24" s="6"/>
      <c r="D24" s="7"/>
      <c r="E24" s="8"/>
      <c r="F24">
        <v>-7.0189856906200001</v>
      </c>
      <c r="G24">
        <v>3.6920758151456302E-3</v>
      </c>
      <c r="H24" s="8">
        <v>1.22844533253877E-2</v>
      </c>
      <c r="I24">
        <v>12.0097976766125</v>
      </c>
      <c r="J24">
        <v>5.6385398497882302E-4</v>
      </c>
      <c r="K24" s="8">
        <v>1.5787911579407E-3</v>
      </c>
    </row>
    <row r="25" spans="1:11" x14ac:dyDescent="0.2">
      <c r="A25" s="5" t="s">
        <v>13</v>
      </c>
      <c r="B25" s="6" t="s">
        <v>49</v>
      </c>
      <c r="C25" s="6"/>
      <c r="D25" s="7"/>
      <c r="E25" s="8"/>
      <c r="F25">
        <v>22.045572678185</v>
      </c>
      <c r="G25">
        <v>1.3387968819758001E-3</v>
      </c>
      <c r="H25" s="8">
        <v>6.5601047216814201E-3</v>
      </c>
      <c r="I25">
        <v>-17.524314181144501</v>
      </c>
      <c r="J25">
        <v>2.42122267359545E-3</v>
      </c>
      <c r="K25" s="8">
        <v>4.74559644024709E-3</v>
      </c>
    </row>
    <row r="26" spans="1:11" x14ac:dyDescent="0.2">
      <c r="A26" s="5" t="s">
        <v>14</v>
      </c>
      <c r="B26" s="6" t="s">
        <v>49</v>
      </c>
      <c r="C26" s="6"/>
      <c r="D26" s="7"/>
      <c r="E26" s="8"/>
      <c r="F26">
        <v>11.784481027679901</v>
      </c>
      <c r="G26">
        <v>1.5611554354191201E-3</v>
      </c>
      <c r="H26" s="8">
        <v>7.2853920319559196E-3</v>
      </c>
      <c r="I26">
        <v>-8.0554961719474996</v>
      </c>
      <c r="J26">
        <v>4.9529721991852203E-3</v>
      </c>
      <c r="K26" s="8">
        <v>8.2269707715279996E-3</v>
      </c>
    </row>
    <row r="27" spans="1:11" x14ac:dyDescent="0.2">
      <c r="A27" s="5" t="s">
        <v>15</v>
      </c>
      <c r="B27" s="6" t="s">
        <v>47</v>
      </c>
      <c r="C27" s="6">
        <v>-14.109455159957401</v>
      </c>
      <c r="D27" s="7">
        <v>1.06321310922252E-4</v>
      </c>
      <c r="E27" s="8">
        <v>7.5547122195274098E-4</v>
      </c>
      <c r="H27" s="8"/>
      <c r="I27">
        <v>-18.149736206457501</v>
      </c>
      <c r="J27" s="1">
        <v>3.5166362972627298E-5</v>
      </c>
      <c r="K27" s="8">
        <v>3.9968956045277599E-4</v>
      </c>
    </row>
    <row r="28" spans="1:11" x14ac:dyDescent="0.2">
      <c r="A28" s="5" t="s">
        <v>16</v>
      </c>
      <c r="B28" s="6" t="s">
        <v>47</v>
      </c>
      <c r="C28" s="6">
        <v>-11.485782676309899</v>
      </c>
      <c r="D28" s="9">
        <v>7.1603723295066104E-7</v>
      </c>
      <c r="E28" s="10">
        <v>3.0075341731642701E-5</v>
      </c>
      <c r="H28" s="8"/>
      <c r="I28">
        <v>-10.891504871475</v>
      </c>
      <c r="J28" s="1">
        <v>1.09384053215144E-6</v>
      </c>
      <c r="K28" s="10">
        <v>4.7872311752738999E-5</v>
      </c>
    </row>
    <row r="29" spans="1:11" x14ac:dyDescent="0.2">
      <c r="A29" s="5" t="s">
        <v>17</v>
      </c>
      <c r="B29" s="6" t="s">
        <v>44</v>
      </c>
      <c r="C29" s="6">
        <v>10.1940217182445</v>
      </c>
      <c r="D29" s="9">
        <v>1.9881694096612801E-6</v>
      </c>
      <c r="E29" s="10">
        <v>3.8968120429361203E-5</v>
      </c>
      <c r="H29" s="8"/>
      <c r="K29" s="8"/>
    </row>
    <row r="30" spans="1:11" x14ac:dyDescent="0.2">
      <c r="A30" s="5" t="s">
        <v>18</v>
      </c>
      <c r="B30" s="6" t="s">
        <v>42</v>
      </c>
      <c r="C30" s="6"/>
      <c r="D30" s="7"/>
      <c r="E30" s="8"/>
      <c r="F30">
        <v>8.7365224808850002</v>
      </c>
      <c r="G30">
        <v>2.3274055604158802E-3</v>
      </c>
      <c r="H30" s="8">
        <v>9.1218648525035698E-3</v>
      </c>
      <c r="I30">
        <v>-11.5926624150749</v>
      </c>
      <c r="J30">
        <v>9.7846522706934703E-4</v>
      </c>
      <c r="K30" s="8">
        <v>2.45870749366143E-3</v>
      </c>
    </row>
    <row r="31" spans="1:11" x14ac:dyDescent="0.2">
      <c r="A31" s="5" t="s">
        <v>19</v>
      </c>
      <c r="B31" s="6" t="s">
        <v>42</v>
      </c>
      <c r="C31" s="6"/>
      <c r="D31" s="7"/>
      <c r="E31" s="8"/>
      <c r="F31">
        <v>8.4281856357400002</v>
      </c>
      <c r="G31">
        <v>7.2353573116112901E-4</v>
      </c>
      <c r="H31" s="8">
        <v>4.5538837557746797E-3</v>
      </c>
      <c r="I31">
        <v>-11.4941091690149</v>
      </c>
      <c r="J31">
        <v>2.3466723103149299E-4</v>
      </c>
      <c r="K31" s="8">
        <v>9.5822452671193105E-4</v>
      </c>
    </row>
    <row r="32" spans="1:11" x14ac:dyDescent="0.2">
      <c r="A32" s="5" t="s">
        <v>37</v>
      </c>
      <c r="B32" s="6" t="s">
        <v>43</v>
      </c>
      <c r="C32" s="6">
        <v>8.2018588592449895</v>
      </c>
      <c r="D32" s="7">
        <v>3.7977870776910998E-2</v>
      </c>
      <c r="E32" s="8">
        <v>5.6391383880867903E-2</v>
      </c>
      <c r="H32" s="8"/>
      <c r="K32" s="8"/>
    </row>
    <row r="33" spans="1:11" x14ac:dyDescent="0.2">
      <c r="A33" s="5" t="s">
        <v>20</v>
      </c>
      <c r="B33" s="6" t="s">
        <v>42</v>
      </c>
      <c r="C33" s="6">
        <v>-23.158042541475002</v>
      </c>
      <c r="D33" s="9">
        <v>1.9664161781118799E-6</v>
      </c>
      <c r="E33" s="10">
        <v>3.8968120429361203E-5</v>
      </c>
      <c r="H33" s="8"/>
      <c r="I33">
        <v>-24.491079700475002</v>
      </c>
      <c r="J33" s="1">
        <v>1.4654789312062899E-6</v>
      </c>
      <c r="K33" s="10">
        <v>4.7872311752738999E-5</v>
      </c>
    </row>
    <row r="34" spans="1:11" x14ac:dyDescent="0.2">
      <c r="A34" s="5" t="s">
        <v>46</v>
      </c>
      <c r="B34" s="6" t="s">
        <v>43</v>
      </c>
      <c r="C34" s="6"/>
      <c r="D34" s="7"/>
      <c r="E34" s="8"/>
      <c r="F34">
        <v>-14.701904732359999</v>
      </c>
      <c r="G34" s="1">
        <v>4.7732595780392001E-6</v>
      </c>
      <c r="H34" s="8">
        <v>2.3388971932391999E-4</v>
      </c>
      <c r="I34">
        <v>9.2885098970400009</v>
      </c>
      <c r="J34" s="1">
        <v>6.7713222698384494E-5</v>
      </c>
      <c r="K34" s="8">
        <v>5.8573315811468601E-4</v>
      </c>
    </row>
    <row r="35" spans="1:11" x14ac:dyDescent="0.2">
      <c r="A35" s="5" t="s">
        <v>21</v>
      </c>
      <c r="B35" s="6" t="s">
        <v>47</v>
      </c>
      <c r="C35" s="6">
        <v>29.41358385401</v>
      </c>
      <c r="D35" s="9">
        <v>6.1423900374335498E-5</v>
      </c>
      <c r="E35" s="8">
        <v>7.0643954825930699E-4</v>
      </c>
      <c r="F35">
        <v>7.8050192170999999</v>
      </c>
      <c r="G35">
        <v>5.3346943463363702E-3</v>
      </c>
      <c r="H35" s="8">
        <v>1.53764719394401E-2</v>
      </c>
      <c r="I35">
        <v>21.60856463691</v>
      </c>
      <c r="J35">
        <v>1.99536946372536E-4</v>
      </c>
      <c r="K35" s="8">
        <v>8.5020090193515304E-4</v>
      </c>
    </row>
    <row r="36" spans="1:11" x14ac:dyDescent="0.2">
      <c r="A36" s="5" t="s">
        <v>38</v>
      </c>
      <c r="B36" s="6" t="s">
        <v>43</v>
      </c>
      <c r="C36" s="6">
        <v>-17.986693893040002</v>
      </c>
      <c r="D36" s="9">
        <v>4.2044245196493E-8</v>
      </c>
      <c r="E36" s="10">
        <v>4.1203360292563201E-6</v>
      </c>
      <c r="F36">
        <v>-11.758804082707</v>
      </c>
      <c r="G36" s="1">
        <v>1.01341344038718E-6</v>
      </c>
      <c r="H36" s="10">
        <v>9.9314517157944606E-5</v>
      </c>
      <c r="K36" s="8"/>
    </row>
    <row r="37" spans="1:11" x14ac:dyDescent="0.2">
      <c r="A37" s="5" t="s">
        <v>22</v>
      </c>
      <c r="B37" s="6" t="s">
        <v>53</v>
      </c>
      <c r="C37" s="6">
        <v>-13.77449464347</v>
      </c>
      <c r="D37" s="9">
        <v>7.2085668189725201E-5</v>
      </c>
      <c r="E37" s="8">
        <v>7.0643954825930699E-4</v>
      </c>
      <c r="H37" s="8"/>
      <c r="I37">
        <v>-7.3635591862699998</v>
      </c>
      <c r="J37">
        <v>8.0471045814778299E-4</v>
      </c>
      <c r="K37" s="8">
        <v>2.1313952675265598E-3</v>
      </c>
    </row>
    <row r="38" spans="1:11" x14ac:dyDescent="0.2">
      <c r="A38" s="5" t="s">
        <v>23</v>
      </c>
      <c r="B38" s="6" t="s">
        <v>53</v>
      </c>
      <c r="C38" s="6">
        <v>-11.394945207239999</v>
      </c>
      <c r="D38" s="7">
        <v>2.67467269972998E-3</v>
      </c>
      <c r="E38" s="8">
        <v>6.8978401203562698E-3</v>
      </c>
      <c r="F38">
        <v>-20.995599842244999</v>
      </c>
      <c r="G38">
        <v>5.9221784502183595E-4</v>
      </c>
      <c r="H38" s="8">
        <v>4.1455249151528496E-3</v>
      </c>
      <c r="I38">
        <v>9.6006546350050002</v>
      </c>
      <c r="J38">
        <v>3.9418668875291704E-3</v>
      </c>
      <c r="K38" s="8">
        <v>6.8982670531760604E-3</v>
      </c>
    </row>
    <row r="39" spans="1:11" x14ac:dyDescent="0.2">
      <c r="A39" s="5" t="s">
        <v>24</v>
      </c>
      <c r="B39" s="6" t="s">
        <v>43</v>
      </c>
      <c r="C39" s="6">
        <v>-8.2984786668799995</v>
      </c>
      <c r="D39" s="7">
        <v>5.3989136197962696E-4</v>
      </c>
      <c r="E39" s="8">
        <v>2.7995655321396799E-3</v>
      </c>
      <c r="H39" s="8"/>
      <c r="I39">
        <v>-9.0899032481800006</v>
      </c>
      <c r="J39">
        <v>3.6268239744408E-4</v>
      </c>
      <c r="K39" s="8">
        <v>1.2127325747079E-3</v>
      </c>
    </row>
    <row r="40" spans="1:11" x14ac:dyDescent="0.2">
      <c r="A40" s="5" t="s">
        <v>25</v>
      </c>
      <c r="B40" s="6" t="s">
        <v>44</v>
      </c>
      <c r="C40" s="6">
        <v>9.9432782822029999</v>
      </c>
      <c r="D40" s="9">
        <v>9.6792840276305097E-5</v>
      </c>
      <c r="E40" s="8">
        <v>7.5547122195274098E-4</v>
      </c>
      <c r="H40" s="8"/>
      <c r="I40">
        <v>7.6315645775879997</v>
      </c>
      <c r="J40">
        <v>3.0248908977181799E-4</v>
      </c>
      <c r="K40" s="8">
        <v>1.12796930057701E-3</v>
      </c>
    </row>
    <row r="41" spans="1:11" x14ac:dyDescent="0.2">
      <c r="A41" s="5" t="s">
        <v>26</v>
      </c>
      <c r="B41" s="6" t="s">
        <v>44</v>
      </c>
      <c r="C41" s="6">
        <v>10.429751652124899</v>
      </c>
      <c r="D41" s="9">
        <v>9.2067372647886003E-7</v>
      </c>
      <c r="E41" s="10">
        <v>3.0075341731642701E-5</v>
      </c>
      <c r="H41" s="8"/>
      <c r="I41">
        <v>15.3803221142299</v>
      </c>
      <c r="J41" s="1">
        <v>4.2052094806344001E-8</v>
      </c>
      <c r="K41" s="10">
        <v>4.1211052910217197E-6</v>
      </c>
    </row>
    <row r="42" spans="1:11" x14ac:dyDescent="0.2">
      <c r="A42" s="5" t="s">
        <v>27</v>
      </c>
      <c r="B42" s="6" t="s">
        <v>54</v>
      </c>
      <c r="C42" s="6"/>
      <c r="D42" s="7"/>
      <c r="E42" s="8"/>
      <c r="F42">
        <v>7.8753746397223399</v>
      </c>
      <c r="G42">
        <v>2.6588343119004999E-4</v>
      </c>
      <c r="H42" s="8">
        <v>2.45702830309723E-3</v>
      </c>
      <c r="I42">
        <v>-8.9717431307423396</v>
      </c>
      <c r="J42">
        <v>1.3645000720852101E-4</v>
      </c>
      <c r="K42" s="8">
        <v>6.1610027960995895E-4</v>
      </c>
    </row>
    <row r="43" spans="1:11" x14ac:dyDescent="0.2">
      <c r="A43" s="5" t="s">
        <v>48</v>
      </c>
      <c r="B43" s="6" t="s">
        <v>54</v>
      </c>
      <c r="C43" s="6"/>
      <c r="D43" s="7"/>
      <c r="E43" s="8"/>
      <c r="F43" s="7">
        <v>11.67545474109</v>
      </c>
      <c r="G43" s="7">
        <v>1.34779346690705E-4</v>
      </c>
      <c r="H43" s="8">
        <v>1.6510469969611399E-3</v>
      </c>
      <c r="I43" s="7">
        <v>-13.16851179262</v>
      </c>
      <c r="J43" s="9">
        <v>7.6437567848142097E-5</v>
      </c>
      <c r="K43" s="8">
        <v>5.8573315811468601E-4</v>
      </c>
    </row>
    <row r="44" spans="1:11" x14ac:dyDescent="0.2">
      <c r="A44" s="5" t="s">
        <v>28</v>
      </c>
      <c r="B44" s="6" t="s">
        <v>43</v>
      </c>
      <c r="C44" s="6"/>
      <c r="D44" s="7"/>
      <c r="E44" s="8"/>
      <c r="F44">
        <v>-9.5910202001605001</v>
      </c>
      <c r="G44">
        <v>1.1206313943024001E-4</v>
      </c>
      <c r="H44" s="8">
        <v>1.6510469969611399E-3</v>
      </c>
      <c r="K44" s="8"/>
    </row>
    <row r="45" spans="1:11" x14ac:dyDescent="0.2">
      <c r="A45" s="5" t="s">
        <v>29</v>
      </c>
      <c r="B45" s="6" t="s">
        <v>47</v>
      </c>
      <c r="C45" s="6">
        <v>-58.732743943149998</v>
      </c>
      <c r="D45" s="7">
        <v>1.0792446027896299E-4</v>
      </c>
      <c r="E45" s="8">
        <v>7.5547122195274098E-4</v>
      </c>
      <c r="H45" s="8"/>
      <c r="I45">
        <v>-58.072636257549902</v>
      </c>
      <c r="J45">
        <v>1.1163921017776E-4</v>
      </c>
      <c r="K45" s="8">
        <v>6.1610027960995895E-4</v>
      </c>
    </row>
    <row r="46" spans="1:11" x14ac:dyDescent="0.2">
      <c r="A46" s="5" t="s">
        <v>30</v>
      </c>
      <c r="B46" s="6" t="s">
        <v>42</v>
      </c>
      <c r="C46" s="6">
        <v>-15.065679037164999</v>
      </c>
      <c r="D46" s="7">
        <v>1.7396156045890101E-4</v>
      </c>
      <c r="E46" s="8">
        <v>1.0655145578107701E-3</v>
      </c>
      <c r="H46" s="8"/>
      <c r="I46">
        <v>-19.004964734914999</v>
      </c>
      <c r="J46" s="1">
        <v>7.7699296484601195E-5</v>
      </c>
      <c r="K46" s="8">
        <v>5.8573315811468601E-4</v>
      </c>
    </row>
    <row r="47" spans="1:11" x14ac:dyDescent="0.2">
      <c r="A47" s="5" t="s">
        <v>39</v>
      </c>
      <c r="B47" s="6" t="s">
        <v>47</v>
      </c>
      <c r="C47" s="6">
        <v>18.366675272235</v>
      </c>
      <c r="D47" s="7">
        <v>1.05054898890333E-3</v>
      </c>
      <c r="E47" s="8">
        <v>3.7638854756102398E-3</v>
      </c>
      <c r="H47" s="8"/>
      <c r="I47">
        <v>12.323575514384901</v>
      </c>
      <c r="J47">
        <v>3.6473014471765002E-3</v>
      </c>
      <c r="K47" s="8">
        <v>6.49882803315087E-3</v>
      </c>
    </row>
    <row r="48" spans="1:11" x14ac:dyDescent="0.2">
      <c r="A48" s="5" t="s">
        <v>31</v>
      </c>
      <c r="B48" s="6" t="s">
        <v>42</v>
      </c>
      <c r="C48" s="6">
        <v>-11.73502096961</v>
      </c>
      <c r="D48" s="9">
        <v>2.9633994040878498E-6</v>
      </c>
      <c r="E48" s="10">
        <v>4.8402190266768197E-5</v>
      </c>
      <c r="H48" s="8"/>
      <c r="I48">
        <v>-12.119573722409999</v>
      </c>
      <c r="J48" s="1">
        <v>2.3937952051689099E-6</v>
      </c>
      <c r="K48" s="10">
        <v>5.8647982526638299E-5</v>
      </c>
    </row>
    <row r="49" spans="1:11" x14ac:dyDescent="0.2">
      <c r="A49" s="13" t="s">
        <v>56</v>
      </c>
      <c r="B49" s="11" t="s">
        <v>43</v>
      </c>
      <c r="C49" s="11">
        <v>-8.3957612937599997</v>
      </c>
      <c r="D49" s="2">
        <v>7.1770692604579099E-3</v>
      </c>
      <c r="E49" s="12">
        <v>1.5630061944997199E-2</v>
      </c>
      <c r="F49" s="2"/>
      <c r="G49" s="2"/>
      <c r="H49" s="12"/>
      <c r="I49" s="2"/>
      <c r="J49" s="2"/>
      <c r="K49" s="12"/>
    </row>
  </sheetData>
  <sortState xmlns:xlrd2="http://schemas.microsoft.com/office/spreadsheetml/2017/richdata2" ref="A3:K49">
    <sortCondition ref="A32"/>
  </sortState>
  <mergeCells count="3">
    <mergeCell ref="C1:E1"/>
    <mergeCell ref="I1:K1"/>
    <mergeCell ref="F1:H1"/>
  </mergeCells>
  <conditionalFormatting sqref="C1:C1048576">
    <cfRule type="colorScale" priority="8">
      <colorScale>
        <cfvo type="min"/>
        <cfvo type="num" val="0"/>
        <cfvo type="max"/>
        <color rgb="FFFF7128"/>
        <color rgb="FFFFEB84"/>
        <color rgb="FF92D050"/>
      </colorScale>
    </cfRule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:C1048576 F1 I1 F3:F1048576 I3:I1048576">
    <cfRule type="colorScale" priority="7">
      <colorScale>
        <cfvo type="min"/>
        <cfvo type="num" val="0"/>
        <cfvo type="max"/>
        <color theme="8"/>
        <color theme="0"/>
        <color theme="5"/>
      </colorScale>
    </cfRule>
  </conditionalFormatting>
  <conditionalFormatting sqref="F2">
    <cfRule type="colorScale" priority="5">
      <colorScale>
        <cfvo type="min"/>
        <cfvo type="num" val="0"/>
        <cfvo type="max"/>
        <color rgb="FFFF7128"/>
        <color rgb="FFFFEB84"/>
        <color rgb="FF92D050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">
    <cfRule type="colorScale" priority="4">
      <colorScale>
        <cfvo type="min"/>
        <cfvo type="num" val="0"/>
        <cfvo type="max"/>
        <color theme="8"/>
        <color theme="0"/>
        <color theme="5"/>
      </colorScale>
    </cfRule>
  </conditionalFormatting>
  <conditionalFormatting sqref="I2">
    <cfRule type="colorScale" priority="2">
      <colorScale>
        <cfvo type="min"/>
        <cfvo type="num" val="0"/>
        <cfvo type="max"/>
        <color rgb="FFFF7128"/>
        <color rgb="FFFFEB84"/>
        <color rgb="FF92D050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2">
    <cfRule type="colorScale" priority="1">
      <colorScale>
        <cfvo type="min"/>
        <cfvo type="num" val="0"/>
        <cfvo type="max"/>
        <color theme="8"/>
        <color theme="0"/>
        <color theme="5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nd V Sastry</dc:creator>
  <cp:lastModifiedBy>Anand V Sastry</cp:lastModifiedBy>
  <dcterms:created xsi:type="dcterms:W3CDTF">2020-09-05T08:11:43Z</dcterms:created>
  <dcterms:modified xsi:type="dcterms:W3CDTF">2020-09-05T08:22:19Z</dcterms:modified>
</cp:coreProperties>
</file>